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nstaff-my.sharepoint.com/personal/kb194_newcastle_edu_au/Documents/Shakti/Microbiome-ShaktiShukla/FMT papert-draft-Final/recent version- paper/KB-final paper-Aug 2020/Amends-Edits/Submission/Gut/"/>
    </mc:Choice>
  </mc:AlternateContent>
  <xr:revisionPtr revIDLastSave="0" documentId="8_{EF50ACC7-3072-4087-A8DD-15ED41022C14}" xr6:coauthVersionLast="47" xr6:coauthVersionMax="47" xr10:uidLastSave="{00000000-0000-0000-0000-000000000000}"/>
  <bookViews>
    <workbookView xWindow="-108" yWindow="-108" windowWidth="23256" windowHeight="12576" xr2:uid="{6DB58BBD-F6DC-4D35-A1E1-207D171B2317}"/>
  </bookViews>
  <sheets>
    <sheet name="Table 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8">
  <si>
    <t>Total lung capacity</t>
  </si>
  <si>
    <t>Volume</t>
  </si>
  <si>
    <t>Compliance</t>
  </si>
  <si>
    <t>Work of breathing</t>
  </si>
  <si>
    <t>Alveolar diameter</t>
  </si>
  <si>
    <t>Parenchymal inflammation</t>
  </si>
  <si>
    <t>Lymphocytes</t>
  </si>
  <si>
    <t>Macrophages</t>
  </si>
  <si>
    <t>Neutrophils</t>
  </si>
  <si>
    <t>Total leukocytes</t>
  </si>
  <si>
    <t>Pvalue</t>
  </si>
  <si>
    <t>rho</t>
  </si>
  <si>
    <t>k__Bacteria; p__Bacteroidetes; c__Bacteroidia; o__Bacteroidales; f__S24-7; g__; s__; 66d33beca8c7289e343c5d6b789acf92</t>
  </si>
  <si>
    <t>k__Bacteria; p__Firmicutes; c__Clostridia; o__Clostridiales; f__Ruminococcaceae; g__; s__; 254b3f17d5d0cb44ce618a8abe5435a7</t>
  </si>
  <si>
    <t>k__Bacteria; p__Firmicutes; c__Clostridia; o__Clostridiales; f__; g__; s__; e16a1483c6df21a45a9becb3ac44251a</t>
  </si>
  <si>
    <t>k__Bacteria; p__Bacteroidetes; c__Bacteroidia; o__Bacteroidales; f__S24-7; g__; s__; ce5bdd42a0ab97c5b19f02b32c225373</t>
  </si>
  <si>
    <t>k__Bacteria; p__Bacteroidetes; c__Bacteroidia; o__Bacteroidales; f__S24-7; g__; s__; 91ca2f6ae7f0e96d7ff568cda5a07344</t>
  </si>
  <si>
    <t>Table S12. Correlation statistics based on 16S rRNA amplicon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textRotation="90" wrapText="1"/>
    </xf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28DF1-441B-49E5-AA3C-BB56E762D542}">
  <dimension ref="A1:K14"/>
  <sheetViews>
    <sheetView tabSelected="1" workbookViewId="0">
      <selection activeCell="A7" sqref="A7"/>
    </sheetView>
  </sheetViews>
  <sheetFormatPr defaultRowHeight="14.4" x14ac:dyDescent="0.3"/>
  <cols>
    <col min="1" max="1" width="20.5546875" customWidth="1"/>
  </cols>
  <sheetData>
    <row r="1" spans="1:11" x14ac:dyDescent="0.3">
      <c r="A1" s="2" t="s">
        <v>17</v>
      </c>
    </row>
    <row r="3" spans="1:11" ht="216" x14ac:dyDescent="0.3">
      <c r="A3" s="1"/>
      <c r="B3" s="1" t="s">
        <v>16</v>
      </c>
      <c r="C3" s="1"/>
      <c r="D3" s="1" t="s">
        <v>15</v>
      </c>
      <c r="E3" s="1"/>
      <c r="F3" s="1" t="s">
        <v>14</v>
      </c>
      <c r="G3" s="1"/>
      <c r="H3" s="1" t="s">
        <v>13</v>
      </c>
      <c r="I3" s="1"/>
      <c r="J3" s="1" t="s">
        <v>12</v>
      </c>
      <c r="K3" s="1"/>
    </row>
    <row r="4" spans="1:11" x14ac:dyDescent="0.3">
      <c r="B4" t="s">
        <v>11</v>
      </c>
      <c r="C4" t="s">
        <v>10</v>
      </c>
      <c r="D4" t="s">
        <v>11</v>
      </c>
      <c r="E4" t="s">
        <v>10</v>
      </c>
      <c r="F4" t="s">
        <v>11</v>
      </c>
      <c r="G4" t="s">
        <v>10</v>
      </c>
      <c r="H4" t="s">
        <v>11</v>
      </c>
      <c r="I4" t="s">
        <v>10</v>
      </c>
      <c r="J4" t="s">
        <v>11</v>
      </c>
      <c r="K4" t="s">
        <v>10</v>
      </c>
    </row>
    <row r="5" spans="1:11" x14ac:dyDescent="0.3">
      <c r="A5" t="s">
        <v>9</v>
      </c>
      <c r="B5">
        <v>0.64350292755960603</v>
      </c>
      <c r="C5">
        <v>3.1276790668185797E-2</v>
      </c>
      <c r="D5">
        <v>0.46949160035297</v>
      </c>
      <c r="E5">
        <v>9.4046945961735198E-2</v>
      </c>
      <c r="F5">
        <v>-0.39378537358125099</v>
      </c>
      <c r="G5">
        <v>0.15642444677234099</v>
      </c>
      <c r="H5">
        <v>-0.365536781502252</v>
      </c>
      <c r="I5">
        <v>0.17034527510383099</v>
      </c>
      <c r="J5">
        <v>-0.40225995120495101</v>
      </c>
      <c r="K5">
        <v>0.15278489731157699</v>
      </c>
    </row>
    <row r="6" spans="1:11" x14ac:dyDescent="0.3">
      <c r="A6" t="s">
        <v>8</v>
      </c>
      <c r="B6">
        <v>0.58926728586171295</v>
      </c>
      <c r="C6">
        <v>5.5922115091839301E-2</v>
      </c>
      <c r="D6">
        <v>0.49432404540763702</v>
      </c>
      <c r="E6">
        <v>0.10918951236463199</v>
      </c>
      <c r="F6">
        <v>-0.31888544891640902</v>
      </c>
      <c r="G6">
        <v>0.29121169097223698</v>
      </c>
      <c r="H6">
        <v>-0.35397316821465402</v>
      </c>
      <c r="I6">
        <v>0.23709366526436701</v>
      </c>
      <c r="J6">
        <v>-0.417956656346749</v>
      </c>
      <c r="K6">
        <v>0.16356690871499499</v>
      </c>
    </row>
    <row r="7" spans="1:11" x14ac:dyDescent="0.3">
      <c r="A7" t="s">
        <v>7</v>
      </c>
      <c r="B7">
        <v>0.53246753246753198</v>
      </c>
      <c r="C7">
        <v>5.8171210057529101E-2</v>
      </c>
      <c r="D7">
        <v>0.46233766233766199</v>
      </c>
      <c r="E7">
        <v>0.10918951236463199</v>
      </c>
      <c r="F7">
        <v>-0.27012987012987</v>
      </c>
      <c r="G7">
        <v>0.333913188672529</v>
      </c>
      <c r="H7">
        <v>-0.31298701298701298</v>
      </c>
      <c r="I7">
        <v>0.25866401502083503</v>
      </c>
      <c r="J7">
        <v>-0.54675324675324699</v>
      </c>
      <c r="K7">
        <v>5.5922115091839301E-2</v>
      </c>
    </row>
    <row r="8" spans="1:11" x14ac:dyDescent="0.3">
      <c r="A8" t="s">
        <v>6</v>
      </c>
      <c r="B8">
        <v>0.22187822497420001</v>
      </c>
      <c r="C8">
        <v>0.49184894095183102</v>
      </c>
      <c r="D8">
        <v>9.3911248710010303E-2</v>
      </c>
      <c r="E8">
        <v>0.74529761054405796</v>
      </c>
      <c r="F8">
        <v>-1.7543859649122799E-2</v>
      </c>
      <c r="G8">
        <v>0.944915183512964</v>
      </c>
      <c r="H8">
        <v>-0.19298245614035101</v>
      </c>
      <c r="I8">
        <v>0.55368018853101297</v>
      </c>
      <c r="J8">
        <v>-0.104231166150671</v>
      </c>
      <c r="K8">
        <v>0.72527015590856003</v>
      </c>
    </row>
    <row r="9" spans="1:11" x14ac:dyDescent="0.3">
      <c r="A9" t="s">
        <v>5</v>
      </c>
      <c r="B9">
        <v>0.73383458646616595</v>
      </c>
      <c r="C9">
        <v>1.4994791068941599E-2</v>
      </c>
      <c r="D9">
        <v>0.627067669172932</v>
      </c>
      <c r="E9">
        <v>3.1276790668185797E-2</v>
      </c>
      <c r="F9">
        <v>-0.58796992481203003</v>
      </c>
      <c r="G9">
        <v>4.6223456328077901E-2</v>
      </c>
      <c r="H9">
        <v>-0.40300751879699198</v>
      </c>
      <c r="I9">
        <v>0.158638068502723</v>
      </c>
      <c r="J9">
        <v>-0.47067669172932303</v>
      </c>
      <c r="K9">
        <v>0.10918951236463199</v>
      </c>
    </row>
    <row r="10" spans="1:11" x14ac:dyDescent="0.3">
      <c r="A10" t="s">
        <v>4</v>
      </c>
      <c r="B10">
        <v>0.70882352941176496</v>
      </c>
      <c r="C10">
        <v>3.1276790668185797E-2</v>
      </c>
      <c r="D10">
        <v>0.60294117647058798</v>
      </c>
      <c r="E10">
        <v>5.8171210057529101E-2</v>
      </c>
      <c r="F10">
        <v>-0.441176470588235</v>
      </c>
      <c r="G10">
        <v>0.16356690871499499</v>
      </c>
      <c r="H10">
        <v>-0.45294117647058801</v>
      </c>
      <c r="I10">
        <v>0.158638068502723</v>
      </c>
      <c r="J10">
        <v>-0.25588235294117601</v>
      </c>
      <c r="K10">
        <v>0.45877800051314499</v>
      </c>
    </row>
    <row r="11" spans="1:11" x14ac:dyDescent="0.3">
      <c r="A11" t="s">
        <v>3</v>
      </c>
      <c r="B11">
        <v>0.59584980237154195</v>
      </c>
      <c r="C11">
        <v>3.1276790668185797E-2</v>
      </c>
      <c r="D11">
        <v>0.56620553359683801</v>
      </c>
      <c r="E11">
        <v>3.9452969397577899E-2</v>
      </c>
      <c r="F11">
        <v>-0.33399209486165998</v>
      </c>
      <c r="G11">
        <v>0.20412977925855499</v>
      </c>
      <c r="H11">
        <v>-0.36363636363636398</v>
      </c>
      <c r="I11">
        <v>0.16356690871499499</v>
      </c>
      <c r="J11">
        <v>-0.49209486166007899</v>
      </c>
      <c r="K11">
        <v>6.9348790772105706E-2</v>
      </c>
    </row>
    <row r="12" spans="1:11" x14ac:dyDescent="0.3">
      <c r="A12" t="s">
        <v>2</v>
      </c>
      <c r="B12">
        <v>0.10474308300395301</v>
      </c>
      <c r="C12">
        <v>0.69068671117654701</v>
      </c>
      <c r="D12">
        <v>0.118577075098814</v>
      </c>
      <c r="E12">
        <v>0.69068671117654701</v>
      </c>
      <c r="F12">
        <v>0.10474308300395301</v>
      </c>
      <c r="G12">
        <v>0.69068671117654701</v>
      </c>
      <c r="H12">
        <v>-0.189723320158103</v>
      </c>
      <c r="I12">
        <v>0.49184894095183102</v>
      </c>
      <c r="J12">
        <v>-4.2490118577075103E-2</v>
      </c>
      <c r="K12">
        <v>0.860591973030713</v>
      </c>
    </row>
    <row r="13" spans="1:11" x14ac:dyDescent="0.3">
      <c r="A13" t="s">
        <v>1</v>
      </c>
      <c r="B13">
        <v>0.10474308300395301</v>
      </c>
      <c r="C13">
        <v>0.69068671117654701</v>
      </c>
      <c r="D13">
        <v>0.118577075098814</v>
      </c>
      <c r="E13">
        <v>0.69068671117654701</v>
      </c>
      <c r="F13">
        <v>0.10474308300395301</v>
      </c>
      <c r="G13">
        <v>0.69068671117654701</v>
      </c>
      <c r="H13">
        <v>-0.189723320158103</v>
      </c>
      <c r="I13">
        <v>0.49184894095183102</v>
      </c>
      <c r="J13">
        <v>-4.2490118577075103E-2</v>
      </c>
      <c r="K13">
        <v>0.860591973030713</v>
      </c>
    </row>
    <row r="14" spans="1:11" x14ac:dyDescent="0.3">
      <c r="A14" t="s">
        <v>0</v>
      </c>
      <c r="B14">
        <v>0.43379446640316199</v>
      </c>
      <c r="C14">
        <v>0.10918951236463199</v>
      </c>
      <c r="D14">
        <v>0.40118577075098799</v>
      </c>
      <c r="E14">
        <v>0.14959074313993201</v>
      </c>
      <c r="F14">
        <v>-0.26185770750988102</v>
      </c>
      <c r="G14">
        <v>0.32851689279688201</v>
      </c>
      <c r="H14">
        <v>-0.15118577075098799</v>
      </c>
      <c r="I14">
        <v>0.60226039735017001</v>
      </c>
      <c r="J14">
        <v>-0.103754940711462</v>
      </c>
      <c r="K14">
        <v>0.69068671117654701</v>
      </c>
    </row>
  </sheetData>
  <conditionalFormatting sqref="C5:C14 E5:E14 G5:G14 I5:I14 K5:K14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is Budden</dc:creator>
  <cp:lastModifiedBy>Kurtis Budden</cp:lastModifiedBy>
  <dcterms:created xsi:type="dcterms:W3CDTF">2023-06-18T15:43:02Z</dcterms:created>
  <dcterms:modified xsi:type="dcterms:W3CDTF">2023-06-18T15:43:22Z</dcterms:modified>
</cp:coreProperties>
</file>